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wnCloud_Benz_paper_figures\revision\"/>
    </mc:Choice>
  </mc:AlternateContent>
  <xr:revisionPtr revIDLastSave="0" documentId="8_{5F5BBDA2-491A-4469-8F1B-802520F220FB}" xr6:coauthVersionLast="45" xr6:coauthVersionMax="45" xr10:uidLastSave="{00000000-0000-0000-0000-000000000000}"/>
  <bookViews>
    <workbookView xWindow="-120" yWindow="-120" windowWidth="29040" windowHeight="15840" xr2:uid="{1E195271-B0CF-4DFE-8072-B410D9701520}"/>
  </bookViews>
  <sheets>
    <sheet name="Other_atlases_comparis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" uniqueCount="23">
  <si>
    <t>https://fantom.gsc.riken.jp/5/datafiles/latest/extra/CAGE_peaks/canFam3.cage_peak_coord.bed.gz</t>
  </si>
  <si>
    <t>canFam3</t>
  </si>
  <si>
    <t>Dog</t>
  </si>
  <si>
    <t>https://fantom.gsc.riken.jp/5/datafiles/latest/extra/CAGE_peaks/rheMac8.cage_peak_coord.bed.gz</t>
  </si>
  <si>
    <t>rheMac8</t>
  </si>
  <si>
    <t>Rhesus Monkey</t>
  </si>
  <si>
    <t>https://trackhubregistry.org/search/view_trackhub/TW3SmXMBjGhbrAAjJGTU</t>
  </si>
  <si>
    <t>Oar_rambouillet_v1.0</t>
  </si>
  <si>
    <t>Sheep</t>
  </si>
  <si>
    <t>https://fantom.gsc.riken.jp/5/datafiles/latest/extra/CAGE_peaks/galGal5.cage_peak_coord.bed.gz</t>
  </si>
  <si>
    <t>galGal5</t>
  </si>
  <si>
    <t>Chicken</t>
  </si>
  <si>
    <t>https://fantom.gsc.riken.jp/5/datafiles/reprocessed/mm10_latest/extra/CAGE_peaks/mm10_fair+new_CAGE_peaks_phase1and2.bed.gz</t>
  </si>
  <si>
    <t>mm10</t>
  </si>
  <si>
    <t>Mouse</t>
  </si>
  <si>
    <t>https://fantom.gsc.riken.jp/5/datafiles/reprocessed/hg38_latest/extra/CAGE_peaks/hg38_fair+new_CAGE_peaks_phase1and2.bed.gz</t>
  </si>
  <si>
    <t>hg38</t>
  </si>
  <si>
    <t>Human</t>
  </si>
  <si>
    <t>tagged_genes</t>
  </si>
  <si>
    <t>TSSs_by_CAGE</t>
  </si>
  <si>
    <t>Source</t>
  </si>
  <si>
    <t>Genome</t>
  </si>
  <si>
    <t>Spec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164" fontId="0" fillId="0" borderId="1" xfId="1" applyNumberFormat="1" applyFont="1" applyBorder="1"/>
    <xf numFmtId="164" fontId="0" fillId="0" borderId="2" xfId="1" applyNumberFormat="1" applyFont="1" applyBorder="1"/>
    <xf numFmtId="0" fontId="0" fillId="0" borderId="2" xfId="0" applyBorder="1"/>
    <xf numFmtId="0" fontId="2" fillId="0" borderId="2" xfId="0" applyFont="1" applyBorder="1"/>
    <xf numFmtId="0" fontId="2" fillId="0" borderId="3" xfId="0" applyFont="1" applyBorder="1"/>
    <xf numFmtId="164" fontId="0" fillId="0" borderId="4" xfId="1" applyNumberFormat="1" applyFont="1" applyBorder="1"/>
    <xf numFmtId="164" fontId="0" fillId="0" borderId="5" xfId="1" applyNumberFormat="1" applyFont="1" applyBorder="1"/>
    <xf numFmtId="0" fontId="0" fillId="0" borderId="5" xfId="0" applyBorder="1"/>
    <xf numFmtId="0" fontId="2" fillId="0" borderId="5" xfId="0" applyFont="1" applyBorder="1"/>
    <xf numFmtId="0" fontId="2" fillId="0" borderId="6" xfId="0" applyFont="1" applyBorder="1"/>
    <xf numFmtId="0" fontId="3" fillId="0" borderId="5" xfId="2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</cellXfs>
  <cellStyles count="3">
    <cellStyle name="Comma" xfId="1" builtinId="3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trackhubregistry.org/search/view_trackhub/TW3SmXMBjGhbrAAjJGTU" TargetMode="External"/><Relationship Id="rId1" Type="http://schemas.openxmlformats.org/officeDocument/2006/relationships/hyperlink" Target="https://fantom.gsc.riken.jp/5/datafiles/reprocessed/hg38_latest/extra/CAGE_peaks/hg38_fair+new_CAGE_peaks_phase1and2.bed.gz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7E7CC-ADB3-4503-BDED-DF44B99C16B5}">
  <dimension ref="A1:E7"/>
  <sheetViews>
    <sheetView tabSelected="1" zoomScaleNormal="100" workbookViewId="0">
      <selection activeCell="C32" sqref="C32"/>
    </sheetView>
  </sheetViews>
  <sheetFormatPr defaultRowHeight="15" x14ac:dyDescent="0.25"/>
  <cols>
    <col min="1" max="1" width="15" bestFit="1" customWidth="1"/>
    <col min="2" max="2" width="20.42578125" bestFit="1" customWidth="1"/>
    <col min="3" max="3" width="122.85546875" customWidth="1"/>
    <col min="4" max="4" width="15.85546875" bestFit="1" customWidth="1"/>
    <col min="5" max="5" width="13.140625" bestFit="1" customWidth="1"/>
  </cols>
  <sheetData>
    <row r="1" spans="1:5" x14ac:dyDescent="0.25">
      <c r="A1" s="14" t="s">
        <v>22</v>
      </c>
      <c r="B1" s="13" t="s">
        <v>21</v>
      </c>
      <c r="C1" s="13" t="s">
        <v>20</v>
      </c>
      <c r="D1" s="13" t="s">
        <v>19</v>
      </c>
      <c r="E1" s="12" t="s">
        <v>18</v>
      </c>
    </row>
    <row r="2" spans="1:5" x14ac:dyDescent="0.25">
      <c r="A2" s="10" t="s">
        <v>17</v>
      </c>
      <c r="B2" s="9" t="s">
        <v>16</v>
      </c>
      <c r="C2" s="11" t="s">
        <v>15</v>
      </c>
      <c r="D2" s="7">
        <v>209911</v>
      </c>
      <c r="E2" s="6">
        <v>31184</v>
      </c>
    </row>
    <row r="3" spans="1:5" x14ac:dyDescent="0.25">
      <c r="A3" s="10" t="s">
        <v>14</v>
      </c>
      <c r="B3" s="9" t="s">
        <v>13</v>
      </c>
      <c r="C3" s="8" t="s">
        <v>12</v>
      </c>
      <c r="D3" s="7">
        <v>164672</v>
      </c>
      <c r="E3" s="6">
        <v>30501</v>
      </c>
    </row>
    <row r="4" spans="1:5" x14ac:dyDescent="0.25">
      <c r="A4" s="10" t="s">
        <v>11</v>
      </c>
      <c r="B4" s="9" t="s">
        <v>10</v>
      </c>
      <c r="C4" s="8" t="s">
        <v>9</v>
      </c>
      <c r="D4" s="7">
        <v>32015</v>
      </c>
      <c r="E4" s="6">
        <v>7759</v>
      </c>
    </row>
    <row r="5" spans="1:5" x14ac:dyDescent="0.25">
      <c r="A5" s="10" t="s">
        <v>8</v>
      </c>
      <c r="B5" s="9" t="s">
        <v>7</v>
      </c>
      <c r="C5" s="11" t="s">
        <v>6</v>
      </c>
      <c r="D5" s="7">
        <v>28148</v>
      </c>
      <c r="E5" s="6">
        <v>13912</v>
      </c>
    </row>
    <row r="6" spans="1:5" x14ac:dyDescent="0.25">
      <c r="A6" s="10" t="s">
        <v>5</v>
      </c>
      <c r="B6" s="9" t="s">
        <v>4</v>
      </c>
      <c r="C6" s="8" t="s">
        <v>3</v>
      </c>
      <c r="D6" s="7">
        <v>25869</v>
      </c>
      <c r="E6" s="6">
        <v>8047</v>
      </c>
    </row>
    <row r="7" spans="1:5" ht="15.75" thickBot="1" x14ac:dyDescent="0.3">
      <c r="A7" s="5" t="s">
        <v>2</v>
      </c>
      <c r="B7" s="4" t="s">
        <v>1</v>
      </c>
      <c r="C7" s="3" t="s">
        <v>0</v>
      </c>
      <c r="D7" s="2">
        <v>23147</v>
      </c>
      <c r="E7" s="1">
        <v>5288</v>
      </c>
    </row>
  </sheetData>
  <conditionalFormatting sqref="D2:D7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2:E7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hyperlinks>
    <hyperlink ref="C2" r:id="rId1" xr:uid="{DA8B61C9-7667-4BE9-B93C-328670750281}"/>
    <hyperlink ref="C5" r:id="rId2" xr:uid="{C29D9F5D-0C7E-4297-8EFA-03B8873F746E}"/>
  </hyperlinks>
  <pageMargins left="0.7" right="0.7" top="0.75" bottom="0.75" header="0.3" footer="0.3"/>
  <pageSetup paperSize="9" orientation="portrait" horizontalDpi="4294967293" verticalDpi="0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her_atlases_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dak Salavati</dc:creator>
  <cp:lastModifiedBy>Mazdak Salavati</cp:lastModifiedBy>
  <dcterms:created xsi:type="dcterms:W3CDTF">2020-09-04T14:28:23Z</dcterms:created>
  <dcterms:modified xsi:type="dcterms:W3CDTF">2020-09-04T14:28:51Z</dcterms:modified>
</cp:coreProperties>
</file>